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My Data\0-嫡长子的出生日记\Manuscript\ELIFE提交\Manuscript\revise\"/>
    </mc:Choice>
  </mc:AlternateContent>
  <xr:revisionPtr revIDLastSave="0" documentId="13_ncr:1_{251CC0D4-EEC8-4C8B-9BF7-5D1A6B928B5A}" xr6:coauthVersionLast="47" xr6:coauthVersionMax="47" xr10:uidLastSave="{00000000-0000-0000-0000-000000000000}"/>
  <bookViews>
    <workbookView xWindow="-950" yWindow="0" windowWidth="10040" windowHeight="9480" xr2:uid="{00000000-000D-0000-FFFF-FFFF00000000}"/>
  </bookViews>
  <sheets>
    <sheet name="Figure 5-5A" sheetId="1" r:id="rId1"/>
    <sheet name="Figure 5-5B" sheetId="2" r:id="rId2"/>
    <sheet name="Figure 5-5C" sheetId="3" r:id="rId3"/>
    <sheet name="Figure 5-5D" sheetId="4" r:id="rId4"/>
    <sheet name="Figure 5-5E" sheetId="5" r:id="rId5"/>
    <sheet name="Figure 5-5F" sheetId="6" r:id="rId6"/>
    <sheet name="Figure 5-5G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9" i="7" l="1"/>
  <c r="J9" i="7"/>
  <c r="F9" i="7"/>
  <c r="B9" i="7"/>
  <c r="N4" i="7"/>
  <c r="J4" i="7"/>
  <c r="F4" i="7"/>
  <c r="B4" i="7"/>
  <c r="N4" i="6"/>
  <c r="J4" i="6"/>
  <c r="F4" i="6"/>
  <c r="B4" i="6"/>
  <c r="N4" i="5"/>
  <c r="J4" i="5"/>
  <c r="F4" i="5"/>
  <c r="B4" i="5"/>
  <c r="N4" i="4"/>
  <c r="J4" i="4"/>
  <c r="F4" i="4"/>
  <c r="B4" i="4"/>
  <c r="N4" i="3"/>
  <c r="J4" i="3"/>
  <c r="F4" i="3"/>
  <c r="B4" i="3"/>
  <c r="J4" i="2"/>
  <c r="F4" i="2"/>
  <c r="B4" i="2"/>
  <c r="J4" i="1"/>
  <c r="F4" i="1"/>
  <c r="B4" i="1"/>
</calcChain>
</file>

<file path=xl/sharedStrings.xml><?xml version="1.0" encoding="utf-8"?>
<sst xmlns="http://schemas.openxmlformats.org/spreadsheetml/2006/main" count="259" uniqueCount="82">
  <si>
    <t>Con</t>
    <phoneticPr fontId="2" type="noConversion"/>
  </si>
  <si>
    <t>US-CM</t>
  </si>
  <si>
    <t>US-CM</t>
    <phoneticPr fontId="2" type="noConversion"/>
  </si>
  <si>
    <t>GDNF</t>
  </si>
  <si>
    <t>GDNF</t>
    <phoneticPr fontId="2" type="noConversion"/>
  </si>
  <si>
    <t>ETS1/β-actin</t>
    <phoneticPr fontId="2" type="noConversion"/>
  </si>
  <si>
    <t>Test for normal distribution</t>
  </si>
  <si>
    <t>Shapiro-Wilk test</t>
  </si>
  <si>
    <t>W</t>
  </si>
  <si>
    <t>P value</t>
  </si>
  <si>
    <t>One way ANOVA tests</t>
    <phoneticPr fontId="2" type="noConversion"/>
  </si>
  <si>
    <t>Brown-Forsythe test</t>
  </si>
  <si>
    <t>F (DFn, DFd)</t>
  </si>
  <si>
    <t>2.173 (2, 9)</t>
  </si>
  <si>
    <t>Uncorrected Fisher's LSD</t>
  </si>
  <si>
    <t>Mean Diff.</t>
  </si>
  <si>
    <t>95.00% CI of diff.</t>
  </si>
  <si>
    <t xml:space="preserve"> P Value</t>
    <phoneticPr fontId="2" type="noConversion"/>
  </si>
  <si>
    <t>Con vs. US-CM</t>
    <phoneticPr fontId="2" type="noConversion"/>
  </si>
  <si>
    <t>-1.110 to -0.4196</t>
  </si>
  <si>
    <t>Con vs. GDNF</t>
  </si>
  <si>
    <t>-1.222 to -0.5314</t>
  </si>
  <si>
    <t>ETS1/Lamin B</t>
    <phoneticPr fontId="2" type="noConversion"/>
  </si>
  <si>
    <t>2.330 (2, 9)</t>
  </si>
  <si>
    <t>P Value</t>
    <phoneticPr fontId="2" type="noConversion"/>
  </si>
  <si>
    <t>Con vs. US-CM</t>
  </si>
  <si>
    <t>-1.116 to -0.1430</t>
  </si>
  <si>
    <t>-1.046 to -0.07370</t>
  </si>
  <si>
    <t>GDNF+LY</t>
  </si>
  <si>
    <t>GDNF+LY</t>
    <phoneticPr fontId="2" type="noConversion"/>
  </si>
  <si>
    <t>GDNF+U0</t>
  </si>
  <si>
    <t>GDNF+U0</t>
    <phoneticPr fontId="2" type="noConversion"/>
  </si>
  <si>
    <t>0.3037 (3, 12)</t>
  </si>
  <si>
    <t>Con vs. GDNF</t>
    <phoneticPr fontId="2" type="noConversion"/>
  </si>
  <si>
    <t>-0.4957 to -0.07882</t>
  </si>
  <si>
    <t>GDNF vs. GDNF+LY</t>
    <phoneticPr fontId="2" type="noConversion"/>
  </si>
  <si>
    <t>0.1268 to 0.5437</t>
  </si>
  <si>
    <t>GDNF vs. GDNF+U0</t>
    <phoneticPr fontId="2" type="noConversion"/>
  </si>
  <si>
    <t>0.2501 to 0.6669</t>
  </si>
  <si>
    <t>0.2985 (3, 12)</t>
  </si>
  <si>
    <t>-1.387 to -0.7812</t>
  </si>
  <si>
    <t>&lt;0.0001</t>
  </si>
  <si>
    <t>1.320 to 1.926</t>
  </si>
  <si>
    <t>1.309 to 1.914</t>
  </si>
  <si>
    <t>NC</t>
    <phoneticPr fontId="2" type="noConversion"/>
  </si>
  <si>
    <t>siETS1</t>
  </si>
  <si>
    <t>siETS1</t>
    <phoneticPr fontId="2" type="noConversion"/>
  </si>
  <si>
    <t>siETS1+GDNF</t>
  </si>
  <si>
    <t>siETS1+GDNF</t>
    <phoneticPr fontId="2" type="noConversion"/>
  </si>
  <si>
    <t>siETS-1</t>
  </si>
  <si>
    <t>siETS-1+GDNF</t>
  </si>
  <si>
    <t>2.218 (3, 12)</t>
  </si>
  <si>
    <t>NC vs. GDNF</t>
    <phoneticPr fontId="2" type="noConversion"/>
  </si>
  <si>
    <t>-0.6868 to -0.3117</t>
  </si>
  <si>
    <t>NC vs. siETS-1</t>
    <phoneticPr fontId="2" type="noConversion"/>
  </si>
  <si>
    <t>0.2755 to 0.6505</t>
  </si>
  <si>
    <t>NC vs. siETS-1+GDNF</t>
    <phoneticPr fontId="2" type="noConversion"/>
  </si>
  <si>
    <t>0.4300 to 0.8050</t>
  </si>
  <si>
    <t>NC+GDNF</t>
    <phoneticPr fontId="2" type="noConversion"/>
  </si>
  <si>
    <t>1.060 (3, 12)</t>
  </si>
  <si>
    <t>NC vs. NC+GDNF</t>
    <phoneticPr fontId="2" type="noConversion"/>
  </si>
  <si>
    <t>-0.6668 to -0.3902</t>
  </si>
  <si>
    <t>NCvs. siETS-1</t>
    <phoneticPr fontId="2" type="noConversion"/>
  </si>
  <si>
    <t>0.6937 to 0.9703</t>
  </si>
  <si>
    <t>0.7597 to 1.036</t>
  </si>
  <si>
    <t>Claudin-5/β-actin</t>
    <phoneticPr fontId="2" type="noConversion"/>
  </si>
  <si>
    <t>0.1192 (3, 12)</t>
  </si>
  <si>
    <t>0.2359 (3, 12)</t>
  </si>
  <si>
    <t>-0.5856 to -0.1549</t>
  </si>
  <si>
    <t>-0.6447 to -0.1408</t>
  </si>
  <si>
    <t>0.1054 to 0.5361</t>
  </si>
  <si>
    <t>-0.3230 to 0.1810</t>
  </si>
  <si>
    <t>NC+GDNF vs. siETS-1+GDNF</t>
    <phoneticPr fontId="2" type="noConversion"/>
  </si>
  <si>
    <t>0.3737 to 0.8043</t>
  </si>
  <si>
    <t>NC vs. siETS1+GDNF</t>
    <phoneticPr fontId="2" type="noConversion"/>
  </si>
  <si>
    <t>-0.7745 to -0.2705</t>
  </si>
  <si>
    <t>NC+GDNF vs. siETS1+GDNF</t>
    <phoneticPr fontId="2" type="noConversion"/>
  </si>
  <si>
    <t>-0.3817 to 0.1222</t>
  </si>
  <si>
    <t>Group</t>
    <phoneticPr fontId="2" type="noConversion"/>
  </si>
  <si>
    <t>Relative Expression</t>
    <phoneticPr fontId="2" type="noConversion"/>
  </si>
  <si>
    <t>Mean</t>
    <phoneticPr fontId="2" type="noConversion"/>
  </si>
  <si>
    <t>VE-cadherin/β-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3" fillId="0" borderId="0" xfId="0" applyFont="1"/>
    <xf numFmtId="0" fontId="4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6" xfId="0" applyFont="1" applyBorder="1"/>
    <xf numFmtId="0" fontId="3" fillId="0" borderId="5" xfId="0" applyFont="1" applyBorder="1"/>
    <xf numFmtId="0" fontId="5" fillId="0" borderId="8" xfId="0" applyFont="1" applyBorder="1"/>
    <xf numFmtId="0" fontId="4" fillId="0" borderId="5" xfId="0" applyFont="1" applyBorder="1"/>
    <xf numFmtId="0" fontId="5" fillId="0" borderId="0" xfId="0" applyFont="1" applyBorder="1"/>
    <xf numFmtId="0" fontId="3" fillId="0" borderId="0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9" xfId="0" applyFont="1" applyBorder="1"/>
    <xf numFmtId="176" fontId="3" fillId="0" borderId="0" xfId="0" applyNumberFormat="1" applyFont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0" fillId="0" borderId="0" xfId="0" applyFont="1"/>
    <xf numFmtId="0" fontId="0" fillId="0" borderId="5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5" xfId="0" applyFont="1" applyBorder="1"/>
    <xf numFmtId="0" fontId="0" fillId="0" borderId="0" xfId="0" applyFont="1" applyBorder="1"/>
    <xf numFmtId="0" fontId="5" fillId="0" borderId="3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4" fillId="0" borderId="2" xfId="0" applyFont="1" applyBorder="1"/>
    <xf numFmtId="0" fontId="5" fillId="0" borderId="3" xfId="0" applyFont="1" applyBorder="1"/>
    <xf numFmtId="0" fontId="3" fillId="0" borderId="3" xfId="0" applyFont="1" applyBorder="1"/>
    <xf numFmtId="0" fontId="3" fillId="0" borderId="4" xfId="0" applyFont="1" applyBorder="1"/>
    <xf numFmtId="0" fontId="1" fillId="0" borderId="5" xfId="0" applyFont="1" applyBorder="1" applyAlignment="1">
      <alignment horizontal="left"/>
    </xf>
    <xf numFmtId="0" fontId="1" fillId="0" borderId="16" xfId="0" applyFont="1" applyBorder="1"/>
    <xf numFmtId="0" fontId="1" fillId="0" borderId="16" xfId="0" applyFont="1" applyBorder="1" applyAlignment="1">
      <alignment vertical="center"/>
    </xf>
    <xf numFmtId="0" fontId="1" fillId="0" borderId="17" xfId="0" applyFont="1" applyBorder="1" applyAlignment="1"/>
    <xf numFmtId="0" fontId="1" fillId="0" borderId="17" xfId="0" applyFont="1" applyFill="1" applyBorder="1" applyAlignment="1"/>
    <xf numFmtId="0" fontId="0" fillId="0" borderId="0" xfId="0" applyFont="1" applyFill="1"/>
    <xf numFmtId="176" fontId="3" fillId="0" borderId="1" xfId="0" applyNumberFormat="1" applyFont="1" applyFill="1" applyBorder="1" applyAlignment="1">
      <alignment horizontal="center"/>
    </xf>
    <xf numFmtId="0" fontId="3" fillId="0" borderId="0" xfId="0" applyFont="1" applyFill="1"/>
    <xf numFmtId="0" fontId="1" fillId="0" borderId="16" xfId="0" applyFont="1" applyFill="1" applyBorder="1"/>
    <xf numFmtId="0" fontId="1" fillId="0" borderId="16" xfId="0" applyFont="1" applyFill="1" applyBorder="1" applyAlignment="1">
      <alignment vertical="center"/>
    </xf>
    <xf numFmtId="0" fontId="3" fillId="0" borderId="0" xfId="0" applyFont="1" applyFill="1" applyAlignment="1">
      <alignment horizontal="left"/>
    </xf>
    <xf numFmtId="176" fontId="1" fillId="0" borderId="1" xfId="0" applyNumberFormat="1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2"/>
  <sheetViews>
    <sheetView tabSelected="1" topLeftCell="E1" zoomScale="85" zoomScaleNormal="85" workbookViewId="0">
      <selection activeCell="I15" sqref="I15"/>
    </sheetView>
  </sheetViews>
  <sheetFormatPr defaultRowHeight="14" x14ac:dyDescent="0.3"/>
  <cols>
    <col min="1" max="1" width="16.33203125" style="25" customWidth="1"/>
    <col min="2" max="13" width="5.4140625" style="42" bestFit="1" customWidth="1"/>
    <col min="14" max="14" width="8.6640625" style="25"/>
    <col min="15" max="15" width="28.9140625" style="25" bestFit="1" customWidth="1"/>
    <col min="16" max="16384" width="8.6640625" style="25"/>
  </cols>
  <sheetData>
    <row r="1" spans="1:18" ht="14.5" thickBot="1" x14ac:dyDescent="0.35">
      <c r="A1" s="40" t="s">
        <v>5</v>
      </c>
      <c r="B1" s="41"/>
      <c r="C1" s="41"/>
      <c r="O1" s="49" t="s">
        <v>5</v>
      </c>
      <c r="P1" s="50"/>
      <c r="Q1" s="50"/>
      <c r="R1" s="51"/>
    </row>
    <row r="2" spans="1:18" x14ac:dyDescent="0.3">
      <c r="A2" s="38" t="s">
        <v>78</v>
      </c>
      <c r="B2" s="52" t="s">
        <v>0</v>
      </c>
      <c r="C2" s="53"/>
      <c r="D2" s="53"/>
      <c r="E2" s="54"/>
      <c r="F2" s="52" t="s">
        <v>2</v>
      </c>
      <c r="G2" s="53"/>
      <c r="H2" s="53"/>
      <c r="I2" s="54"/>
      <c r="J2" s="52" t="s">
        <v>4</v>
      </c>
      <c r="K2" s="53"/>
      <c r="L2" s="53"/>
      <c r="M2" s="54"/>
      <c r="O2" s="22" t="s">
        <v>6</v>
      </c>
      <c r="P2" s="23"/>
      <c r="Q2" s="23"/>
      <c r="R2" s="24"/>
    </row>
    <row r="3" spans="1:18" x14ac:dyDescent="0.3">
      <c r="A3" s="39" t="s">
        <v>79</v>
      </c>
      <c r="B3" s="43">
        <v>0.97923868267022796</v>
      </c>
      <c r="C3" s="43">
        <v>0.89079958565571649</v>
      </c>
      <c r="D3" s="43">
        <v>0.95019272406431743</v>
      </c>
      <c r="E3" s="43">
        <v>1.1797690076097385</v>
      </c>
      <c r="F3" s="43">
        <v>1.8740178761618225</v>
      </c>
      <c r="G3" s="43">
        <v>2.1434126439692349</v>
      </c>
      <c r="H3" s="43">
        <v>1.5170222072981765</v>
      </c>
      <c r="I3" s="43">
        <v>1.5259141703716408</v>
      </c>
      <c r="J3" s="43">
        <v>1.8932576340611846</v>
      </c>
      <c r="K3" s="43">
        <v>1.7769822819440559</v>
      </c>
      <c r="L3" s="43">
        <v>1.7115176782441999</v>
      </c>
      <c r="M3" s="43">
        <v>2.1246894909360492</v>
      </c>
      <c r="O3" s="2" t="s">
        <v>7</v>
      </c>
      <c r="P3" s="10" t="s">
        <v>0</v>
      </c>
      <c r="Q3" s="10" t="s">
        <v>1</v>
      </c>
      <c r="R3" s="3" t="s">
        <v>4</v>
      </c>
    </row>
    <row r="4" spans="1:18" x14ac:dyDescent="0.3">
      <c r="A4" s="38" t="s">
        <v>80</v>
      </c>
      <c r="B4" s="48">
        <f>AVERAGE(B3:E3)</f>
        <v>1</v>
      </c>
      <c r="C4" s="48"/>
      <c r="D4" s="48"/>
      <c r="E4" s="48"/>
      <c r="F4" s="48">
        <f>AVERAGE(F3:I3)</f>
        <v>1.7650917244502187</v>
      </c>
      <c r="G4" s="48"/>
      <c r="H4" s="48"/>
      <c r="I4" s="48"/>
      <c r="J4" s="48">
        <f>AVERAGE(J3:M3)</f>
        <v>1.8766117712963724</v>
      </c>
      <c r="K4" s="48"/>
      <c r="L4" s="48"/>
      <c r="M4" s="48"/>
      <c r="O4" s="4" t="s">
        <v>8</v>
      </c>
      <c r="P4" s="10">
        <v>0.87649999999999995</v>
      </c>
      <c r="Q4" s="10">
        <v>0.87150000000000005</v>
      </c>
      <c r="R4" s="3">
        <v>0.92830000000000001</v>
      </c>
    </row>
    <row r="5" spans="1:18" x14ac:dyDescent="0.3">
      <c r="O5" s="4" t="s">
        <v>9</v>
      </c>
      <c r="P5" s="10">
        <v>0.32379999999999998</v>
      </c>
      <c r="Q5" s="10">
        <v>0.30349999999999999</v>
      </c>
      <c r="R5" s="3">
        <v>0.58460000000000001</v>
      </c>
    </row>
    <row r="6" spans="1:18" x14ac:dyDescent="0.3">
      <c r="O6" s="4"/>
      <c r="P6" s="10"/>
      <c r="Q6" s="10"/>
      <c r="R6" s="3"/>
    </row>
    <row r="7" spans="1:18" x14ac:dyDescent="0.3">
      <c r="O7" s="2" t="s">
        <v>11</v>
      </c>
      <c r="P7" s="10"/>
      <c r="Q7" s="10"/>
      <c r="R7" s="5"/>
    </row>
    <row r="8" spans="1:18" x14ac:dyDescent="0.3">
      <c r="O8" s="4" t="s">
        <v>12</v>
      </c>
      <c r="P8" s="10" t="s">
        <v>13</v>
      </c>
      <c r="Q8" s="10"/>
      <c r="R8" s="5"/>
    </row>
    <row r="9" spans="1:18" x14ac:dyDescent="0.3">
      <c r="O9" s="4" t="s">
        <v>9</v>
      </c>
      <c r="P9" s="10">
        <v>0.16980000000000001</v>
      </c>
      <c r="Q9" s="10"/>
      <c r="R9" s="5"/>
    </row>
    <row r="10" spans="1:18" x14ac:dyDescent="0.3">
      <c r="O10" s="26"/>
      <c r="P10" s="27"/>
      <c r="Q10" s="10"/>
      <c r="R10" s="5"/>
    </row>
    <row r="11" spans="1:18" x14ac:dyDescent="0.3">
      <c r="O11" s="2" t="s">
        <v>10</v>
      </c>
      <c r="P11" s="11"/>
      <c r="Q11" s="11"/>
      <c r="R11" s="3"/>
    </row>
    <row r="12" spans="1:18" x14ac:dyDescent="0.3">
      <c r="O12" s="2" t="s">
        <v>14</v>
      </c>
      <c r="P12" s="10" t="s">
        <v>15</v>
      </c>
      <c r="Q12" s="10" t="s">
        <v>16</v>
      </c>
      <c r="R12" s="5" t="s">
        <v>17</v>
      </c>
    </row>
    <row r="13" spans="1:18" x14ac:dyDescent="0.3">
      <c r="O13" s="4" t="s">
        <v>18</v>
      </c>
      <c r="P13" s="10">
        <v>-0.76500000000000001</v>
      </c>
      <c r="Q13" s="10" t="s">
        <v>19</v>
      </c>
      <c r="R13" s="5">
        <v>6.9999999999999999E-4</v>
      </c>
    </row>
    <row r="14" spans="1:18" x14ac:dyDescent="0.3">
      <c r="O14" s="4" t="s">
        <v>20</v>
      </c>
      <c r="P14" s="10">
        <v>-0.87680000000000002</v>
      </c>
      <c r="Q14" s="10" t="s">
        <v>21</v>
      </c>
      <c r="R14" s="5">
        <v>2.9999999999999997E-4</v>
      </c>
    </row>
    <row r="15" spans="1:18" ht="14.5" thickBot="1" x14ac:dyDescent="0.35">
      <c r="O15" s="7"/>
      <c r="P15" s="8"/>
      <c r="Q15" s="8"/>
      <c r="R15" s="9"/>
    </row>
    <row r="22" spans="2:5" x14ac:dyDescent="0.3">
      <c r="B22" s="44"/>
      <c r="C22" s="44"/>
      <c r="D22" s="44"/>
      <c r="E22" s="44"/>
    </row>
  </sheetData>
  <mergeCells count="7">
    <mergeCell ref="B4:E4"/>
    <mergeCell ref="F4:I4"/>
    <mergeCell ref="J4:M4"/>
    <mergeCell ref="O1:R1"/>
    <mergeCell ref="B2:E2"/>
    <mergeCell ref="F2:I2"/>
    <mergeCell ref="J2:M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48319-5E8F-4B17-A747-48AC0AB5417E}">
  <dimension ref="A1:S15"/>
  <sheetViews>
    <sheetView topLeftCell="F1" zoomScale="85" zoomScaleNormal="85" workbookViewId="0">
      <selection activeCell="A2" sqref="A2:A4"/>
    </sheetView>
  </sheetViews>
  <sheetFormatPr defaultRowHeight="14" x14ac:dyDescent="0.3"/>
  <cols>
    <col min="1" max="1" width="17.9140625" style="42" bestFit="1" customWidth="1"/>
    <col min="2" max="13" width="5.4140625" style="42" bestFit="1" customWidth="1"/>
    <col min="14" max="14" width="8.6640625" style="25"/>
    <col min="15" max="15" width="24.25" style="25" bestFit="1" customWidth="1"/>
    <col min="16" max="16384" width="8.6640625" style="25"/>
  </cols>
  <sheetData>
    <row r="1" spans="1:19" ht="14.5" thickBot="1" x14ac:dyDescent="0.35">
      <c r="A1" s="41" t="s">
        <v>22</v>
      </c>
      <c r="B1" s="41"/>
      <c r="O1" s="49" t="s">
        <v>22</v>
      </c>
      <c r="P1" s="50"/>
      <c r="Q1" s="50"/>
      <c r="R1" s="50"/>
      <c r="S1" s="51"/>
    </row>
    <row r="2" spans="1:19" x14ac:dyDescent="0.3">
      <c r="A2" s="45" t="s">
        <v>78</v>
      </c>
      <c r="B2" s="52" t="s">
        <v>0</v>
      </c>
      <c r="C2" s="53"/>
      <c r="D2" s="53"/>
      <c r="E2" s="54"/>
      <c r="F2" s="52" t="s">
        <v>2</v>
      </c>
      <c r="G2" s="53"/>
      <c r="H2" s="53"/>
      <c r="I2" s="54"/>
      <c r="J2" s="52" t="s">
        <v>4</v>
      </c>
      <c r="K2" s="53"/>
      <c r="L2" s="53"/>
      <c r="M2" s="54"/>
      <c r="O2" s="2" t="s">
        <v>6</v>
      </c>
      <c r="P2" s="10"/>
      <c r="Q2" s="11"/>
      <c r="R2" s="11"/>
      <c r="S2" s="3"/>
    </row>
    <row r="3" spans="1:19" x14ac:dyDescent="0.3">
      <c r="A3" s="46" t="s">
        <v>79</v>
      </c>
      <c r="B3" s="43">
        <v>1.0448576527459497</v>
      </c>
      <c r="C3" s="43">
        <v>1.3939665939012644</v>
      </c>
      <c r="D3" s="43">
        <v>0.59279833190453535</v>
      </c>
      <c r="E3" s="43">
        <v>0.96837742144825112</v>
      </c>
      <c r="F3" s="43">
        <v>1.2856169144605019</v>
      </c>
      <c r="G3" s="43">
        <v>1.9642924549472005</v>
      </c>
      <c r="H3" s="43">
        <v>1.3210413513207342</v>
      </c>
      <c r="I3" s="43">
        <v>1.9458835281915703</v>
      </c>
      <c r="J3" s="43">
        <v>1.6698798253890581</v>
      </c>
      <c r="K3" s="43">
        <v>1.6593296633428785</v>
      </c>
      <c r="L3" s="43">
        <v>1.5952547321934472</v>
      </c>
      <c r="M3" s="43">
        <v>1.3161421202331351</v>
      </c>
      <c r="O3" s="2" t="s">
        <v>7</v>
      </c>
      <c r="P3" s="10" t="s">
        <v>0</v>
      </c>
      <c r="Q3" s="10" t="s">
        <v>1</v>
      </c>
      <c r="R3" s="11" t="s">
        <v>4</v>
      </c>
      <c r="S3" s="3"/>
    </row>
    <row r="4" spans="1:19" x14ac:dyDescent="0.3">
      <c r="A4" s="45" t="s">
        <v>80</v>
      </c>
      <c r="B4" s="48">
        <f>AVERAGE(B3:E3)</f>
        <v>1</v>
      </c>
      <c r="C4" s="48"/>
      <c r="D4" s="48"/>
      <c r="E4" s="48"/>
      <c r="F4" s="48">
        <f>AVERAGE(F3:I3)</f>
        <v>1.6292085622300019</v>
      </c>
      <c r="G4" s="48"/>
      <c r="H4" s="48"/>
      <c r="I4" s="48"/>
      <c r="J4" s="48">
        <f>AVERAGE(J3:M3)</f>
        <v>1.5601515852896295</v>
      </c>
      <c r="K4" s="48"/>
      <c r="L4" s="48"/>
      <c r="M4" s="48"/>
      <c r="O4" s="4" t="s">
        <v>8</v>
      </c>
      <c r="P4" s="10">
        <v>0.97960000000000003</v>
      </c>
      <c r="Q4" s="11">
        <v>0.76390000000000002</v>
      </c>
      <c r="R4" s="11">
        <v>0.78010000000000002</v>
      </c>
      <c r="S4" s="3"/>
    </row>
    <row r="5" spans="1:19" x14ac:dyDescent="0.3">
      <c r="O5" s="4" t="s">
        <v>9</v>
      </c>
      <c r="P5" s="10">
        <v>0.89949999999999997</v>
      </c>
      <c r="Q5" s="11">
        <v>5.16E-2</v>
      </c>
      <c r="R5" s="11">
        <v>7.0999999999999994E-2</v>
      </c>
      <c r="S5" s="3"/>
    </row>
    <row r="6" spans="1:19" x14ac:dyDescent="0.3">
      <c r="O6" s="4"/>
      <c r="P6" s="10"/>
      <c r="Q6" s="11"/>
      <c r="R6" s="11"/>
      <c r="S6" s="3"/>
    </row>
    <row r="7" spans="1:19" x14ac:dyDescent="0.3">
      <c r="O7" s="2" t="s">
        <v>11</v>
      </c>
      <c r="P7" s="10"/>
      <c r="Q7" s="10"/>
      <c r="R7" s="10"/>
      <c r="S7" s="5"/>
    </row>
    <row r="8" spans="1:19" x14ac:dyDescent="0.3">
      <c r="O8" s="4" t="s">
        <v>12</v>
      </c>
      <c r="P8" s="10" t="s">
        <v>23</v>
      </c>
      <c r="Q8" s="10"/>
      <c r="R8" s="10"/>
      <c r="S8" s="5"/>
    </row>
    <row r="9" spans="1:19" x14ac:dyDescent="0.3">
      <c r="O9" s="4" t="s">
        <v>9</v>
      </c>
      <c r="P9" s="10">
        <v>0.15290000000000001</v>
      </c>
      <c r="Q9" s="10"/>
      <c r="R9" s="10"/>
      <c r="S9" s="5"/>
    </row>
    <row r="10" spans="1:19" x14ac:dyDescent="0.3">
      <c r="O10" s="28"/>
      <c r="P10" s="29"/>
      <c r="Q10" s="10"/>
      <c r="R10" s="10"/>
      <c r="S10" s="5"/>
    </row>
    <row r="11" spans="1:19" x14ac:dyDescent="0.3">
      <c r="O11" s="2" t="s">
        <v>10</v>
      </c>
      <c r="P11" s="11"/>
      <c r="Q11" s="11"/>
      <c r="R11" s="11"/>
      <c r="S11" s="3"/>
    </row>
    <row r="12" spans="1:19" x14ac:dyDescent="0.3">
      <c r="O12" s="2" t="s">
        <v>14</v>
      </c>
      <c r="P12" s="10" t="s">
        <v>15</v>
      </c>
      <c r="Q12" s="10" t="s">
        <v>16</v>
      </c>
      <c r="R12" s="10" t="s">
        <v>24</v>
      </c>
      <c r="S12" s="5"/>
    </row>
    <row r="13" spans="1:19" x14ac:dyDescent="0.3">
      <c r="O13" s="4" t="s">
        <v>25</v>
      </c>
      <c r="P13" s="10">
        <v>-0.62929999999999997</v>
      </c>
      <c r="Q13" s="10" t="s">
        <v>26</v>
      </c>
      <c r="R13" s="10">
        <v>1.6799999999999999E-2</v>
      </c>
      <c r="S13" s="5"/>
    </row>
    <row r="14" spans="1:19" x14ac:dyDescent="0.3">
      <c r="O14" s="4" t="s">
        <v>20</v>
      </c>
      <c r="P14" s="10">
        <v>-0.56000000000000005</v>
      </c>
      <c r="Q14" s="10" t="s">
        <v>27</v>
      </c>
      <c r="R14" s="10">
        <v>2.8500000000000001E-2</v>
      </c>
      <c r="S14" s="5"/>
    </row>
    <row r="15" spans="1:19" ht="14.5" thickBot="1" x14ac:dyDescent="0.35">
      <c r="O15" s="7"/>
      <c r="P15" s="8"/>
      <c r="Q15" s="8"/>
      <c r="R15" s="8"/>
      <c r="S15" s="9"/>
    </row>
  </sheetData>
  <mergeCells count="7">
    <mergeCell ref="B4:E4"/>
    <mergeCell ref="F4:I4"/>
    <mergeCell ref="J4:M4"/>
    <mergeCell ref="O1:S1"/>
    <mergeCell ref="B2:E2"/>
    <mergeCell ref="F2:I2"/>
    <mergeCell ref="J2:M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0C469-BAA1-46B8-B46B-B6346F5A5FB4}">
  <dimension ref="A1:W16"/>
  <sheetViews>
    <sheetView topLeftCell="J1" zoomScale="85" zoomScaleNormal="85" workbookViewId="0">
      <selection activeCell="A2" sqref="A2:A4"/>
    </sheetView>
  </sheetViews>
  <sheetFormatPr defaultRowHeight="14" x14ac:dyDescent="0.3"/>
  <cols>
    <col min="1" max="1" width="17.9140625" style="1" bestFit="1" customWidth="1"/>
    <col min="2" max="17" width="5.4140625" style="44" bestFit="1" customWidth="1"/>
    <col min="18" max="18" width="8.6640625" style="1"/>
    <col min="19" max="19" width="22.9140625" style="1" bestFit="1" customWidth="1"/>
    <col min="20" max="21" width="8.6640625" style="1"/>
    <col min="22" max="22" width="9.9140625" style="1" customWidth="1"/>
    <col min="23" max="23" width="9.25" style="1" customWidth="1"/>
    <col min="24" max="16384" width="8.6640625" style="1"/>
  </cols>
  <sheetData>
    <row r="1" spans="1:23" ht="14.5" thickBot="1" x14ac:dyDescent="0.35">
      <c r="A1" s="40" t="s">
        <v>5</v>
      </c>
      <c r="B1" s="41"/>
      <c r="S1" s="49" t="s">
        <v>5</v>
      </c>
      <c r="T1" s="50"/>
      <c r="U1" s="50"/>
      <c r="V1" s="50"/>
      <c r="W1" s="51"/>
    </row>
    <row r="2" spans="1:23" x14ac:dyDescent="0.3">
      <c r="A2" s="45" t="s">
        <v>78</v>
      </c>
      <c r="B2" s="52" t="s">
        <v>0</v>
      </c>
      <c r="C2" s="53"/>
      <c r="D2" s="53"/>
      <c r="E2" s="54"/>
      <c r="F2" s="52" t="s">
        <v>4</v>
      </c>
      <c r="G2" s="53"/>
      <c r="H2" s="53"/>
      <c r="I2" s="54"/>
      <c r="J2" s="52" t="s">
        <v>29</v>
      </c>
      <c r="K2" s="53"/>
      <c r="L2" s="53"/>
      <c r="M2" s="54"/>
      <c r="N2" s="52" t="s">
        <v>31</v>
      </c>
      <c r="O2" s="53"/>
      <c r="P2" s="53"/>
      <c r="Q2" s="54"/>
      <c r="S2" s="15" t="s">
        <v>6</v>
      </c>
      <c r="T2" s="17"/>
      <c r="U2" s="17"/>
      <c r="V2" s="17"/>
      <c r="W2" s="12"/>
    </row>
    <row r="3" spans="1:23" x14ac:dyDescent="0.3">
      <c r="A3" s="46" t="s">
        <v>79</v>
      </c>
      <c r="B3" s="43">
        <v>0.96553222203172151</v>
      </c>
      <c r="C3" s="43">
        <v>0.90390924425877106</v>
      </c>
      <c r="D3" s="43">
        <v>1.0880762548103526</v>
      </c>
      <c r="E3" s="43">
        <v>1.0424822788991548</v>
      </c>
      <c r="F3" s="43">
        <v>1.1821552851311954</v>
      </c>
      <c r="G3" s="43">
        <v>1.2240342134298743</v>
      </c>
      <c r="H3" s="43">
        <v>1.3891491114051344</v>
      </c>
      <c r="I3" s="43">
        <v>1.3541590078021815</v>
      </c>
      <c r="J3" s="43">
        <v>0.7705648511296207</v>
      </c>
      <c r="K3" s="43">
        <v>0.89848345834118759</v>
      </c>
      <c r="L3" s="43">
        <v>1.0646047557754645</v>
      </c>
      <c r="M3" s="43">
        <v>1.0737856113185775</v>
      </c>
      <c r="N3" s="43">
        <v>0.70329128557673315</v>
      </c>
      <c r="O3" s="43">
        <v>0.77384778935787157</v>
      </c>
      <c r="P3" s="43">
        <v>1.1075568862327938</v>
      </c>
      <c r="Q3" s="43">
        <v>0.72990102517054523</v>
      </c>
      <c r="S3" s="15" t="s">
        <v>7</v>
      </c>
      <c r="T3" s="11" t="s">
        <v>0</v>
      </c>
      <c r="U3" s="11" t="s">
        <v>3</v>
      </c>
      <c r="V3" s="11" t="s">
        <v>28</v>
      </c>
      <c r="W3" s="3" t="s">
        <v>30</v>
      </c>
    </row>
    <row r="4" spans="1:23" x14ac:dyDescent="0.3">
      <c r="A4" s="45" t="s">
        <v>80</v>
      </c>
      <c r="B4" s="48">
        <f>AVERAGE(B3:E3)</f>
        <v>1</v>
      </c>
      <c r="C4" s="48"/>
      <c r="D4" s="48"/>
      <c r="E4" s="48"/>
      <c r="F4" s="48">
        <f>AVERAGE(F3:I3)</f>
        <v>1.2873744044420963</v>
      </c>
      <c r="G4" s="48"/>
      <c r="H4" s="48"/>
      <c r="I4" s="48"/>
      <c r="J4" s="48">
        <f>AVERAGE(J3:M3)</f>
        <v>0.95185966914121256</v>
      </c>
      <c r="K4" s="48"/>
      <c r="L4" s="48"/>
      <c r="M4" s="48"/>
      <c r="N4" s="48">
        <f>AVERAGE(N3:Q3)</f>
        <v>0.82864924658448591</v>
      </c>
      <c r="O4" s="48"/>
      <c r="P4" s="48"/>
      <c r="Q4" s="48"/>
      <c r="S4" s="18" t="s">
        <v>8</v>
      </c>
      <c r="T4" s="11">
        <v>0.97330000000000005</v>
      </c>
      <c r="U4" s="11">
        <v>0.89870000000000005</v>
      </c>
      <c r="V4" s="11">
        <v>0.87960000000000005</v>
      </c>
      <c r="W4" s="3">
        <v>0.76590000000000003</v>
      </c>
    </row>
    <row r="5" spans="1:23" x14ac:dyDescent="0.3">
      <c r="S5" s="18" t="s">
        <v>9</v>
      </c>
      <c r="T5" s="11">
        <v>0.86150000000000004</v>
      </c>
      <c r="U5" s="11">
        <v>0.42459999999999998</v>
      </c>
      <c r="V5" s="11">
        <v>0.33689999999999998</v>
      </c>
      <c r="W5" s="3">
        <v>5.3800000000000001E-2</v>
      </c>
    </row>
    <row r="6" spans="1:23" x14ac:dyDescent="0.3">
      <c r="S6" s="18"/>
      <c r="T6" s="11"/>
      <c r="U6" s="11"/>
      <c r="V6" s="11"/>
      <c r="W6" s="3"/>
    </row>
    <row r="7" spans="1:23" x14ac:dyDescent="0.3">
      <c r="S7" s="2" t="s">
        <v>11</v>
      </c>
      <c r="T7" s="10"/>
      <c r="U7" s="10"/>
      <c r="V7" s="10"/>
      <c r="W7" s="5"/>
    </row>
    <row r="8" spans="1:23" x14ac:dyDescent="0.3">
      <c r="S8" s="4" t="s">
        <v>12</v>
      </c>
      <c r="T8" s="10" t="s">
        <v>32</v>
      </c>
      <c r="U8" s="10"/>
      <c r="V8" s="10"/>
      <c r="W8" s="5"/>
    </row>
    <row r="9" spans="1:23" x14ac:dyDescent="0.3">
      <c r="S9" s="4" t="s">
        <v>9</v>
      </c>
      <c r="T9" s="10">
        <v>0.82220000000000004</v>
      </c>
      <c r="U9" s="10"/>
      <c r="V9" s="10"/>
      <c r="W9" s="5"/>
    </row>
    <row r="10" spans="1:23" x14ac:dyDescent="0.3">
      <c r="S10" s="13"/>
      <c r="T10" s="11"/>
      <c r="U10" s="11"/>
      <c r="V10" s="10"/>
      <c r="W10" s="5"/>
    </row>
    <row r="11" spans="1:23" x14ac:dyDescent="0.3">
      <c r="S11" s="2" t="s">
        <v>10</v>
      </c>
      <c r="T11" s="11"/>
      <c r="U11" s="11"/>
      <c r="V11" s="11"/>
      <c r="W11" s="3"/>
    </row>
    <row r="12" spans="1:23" x14ac:dyDescent="0.3">
      <c r="S12" s="2" t="s">
        <v>14</v>
      </c>
      <c r="T12" s="10" t="s">
        <v>15</v>
      </c>
      <c r="U12" s="10" t="s">
        <v>16</v>
      </c>
      <c r="V12" s="10" t="s">
        <v>24</v>
      </c>
      <c r="W12" s="5"/>
    </row>
    <row r="13" spans="1:23" x14ac:dyDescent="0.3">
      <c r="S13" s="4" t="s">
        <v>33</v>
      </c>
      <c r="T13" s="10">
        <v>-0.2873</v>
      </c>
      <c r="U13" s="10" t="s">
        <v>34</v>
      </c>
      <c r="V13" s="10">
        <v>1.0999999999999999E-2</v>
      </c>
      <c r="W13" s="5"/>
    </row>
    <row r="14" spans="1:23" x14ac:dyDescent="0.3">
      <c r="S14" s="4" t="s">
        <v>35</v>
      </c>
      <c r="T14" s="10">
        <v>0.33529999999999999</v>
      </c>
      <c r="U14" s="10" t="s">
        <v>36</v>
      </c>
      <c r="V14" s="10">
        <v>4.3E-3</v>
      </c>
      <c r="W14" s="5"/>
    </row>
    <row r="15" spans="1:23" x14ac:dyDescent="0.3">
      <c r="S15" s="4" t="s">
        <v>37</v>
      </c>
      <c r="T15" s="10">
        <v>0.45850000000000002</v>
      </c>
      <c r="U15" s="10" t="s">
        <v>38</v>
      </c>
      <c r="V15" s="10">
        <v>4.0000000000000002E-4</v>
      </c>
      <c r="W15" s="5"/>
    </row>
    <row r="16" spans="1:23" ht="14.5" thickBot="1" x14ac:dyDescent="0.35">
      <c r="S16" s="7"/>
      <c r="T16" s="14"/>
      <c r="U16" s="14"/>
      <c r="V16" s="14"/>
      <c r="W16" s="20"/>
    </row>
  </sheetData>
  <mergeCells count="9">
    <mergeCell ref="S1:W1"/>
    <mergeCell ref="N2:Q2"/>
    <mergeCell ref="N4:Q4"/>
    <mergeCell ref="B4:E4"/>
    <mergeCell ref="F4:I4"/>
    <mergeCell ref="J4:M4"/>
    <mergeCell ref="B2:E2"/>
    <mergeCell ref="F2:I2"/>
    <mergeCell ref="J2:M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2D492-583F-4801-A084-A342556F3DC6}">
  <dimension ref="A1:W16"/>
  <sheetViews>
    <sheetView topLeftCell="D1" zoomScale="85" zoomScaleNormal="85" workbookViewId="0">
      <selection activeCell="A2" sqref="A2:A4"/>
    </sheetView>
  </sheetViews>
  <sheetFormatPr defaultRowHeight="14" x14ac:dyDescent="0.3"/>
  <cols>
    <col min="1" max="1" width="17.9140625" style="25" bestFit="1" customWidth="1"/>
    <col min="2" max="17" width="5.4140625" style="42" bestFit="1" customWidth="1"/>
    <col min="18" max="18" width="8.6640625" style="25"/>
    <col min="19" max="19" width="23.6640625" style="25" customWidth="1"/>
    <col min="20" max="21" width="8.6640625" style="25"/>
    <col min="22" max="22" width="9.83203125" style="25" customWidth="1"/>
    <col min="23" max="23" width="9.75" style="25" customWidth="1"/>
    <col min="24" max="16384" width="8.6640625" style="25"/>
  </cols>
  <sheetData>
    <row r="1" spans="1:23" ht="14.5" thickBot="1" x14ac:dyDescent="0.35">
      <c r="A1" s="40" t="s">
        <v>22</v>
      </c>
      <c r="B1" s="41"/>
      <c r="S1" s="49" t="s">
        <v>22</v>
      </c>
      <c r="T1" s="50"/>
      <c r="U1" s="50"/>
      <c r="V1" s="50"/>
      <c r="W1" s="51"/>
    </row>
    <row r="2" spans="1:23" x14ac:dyDescent="0.3">
      <c r="A2" s="45" t="s">
        <v>78</v>
      </c>
      <c r="B2" s="52" t="s">
        <v>0</v>
      </c>
      <c r="C2" s="53"/>
      <c r="D2" s="53"/>
      <c r="E2" s="54"/>
      <c r="F2" s="52" t="s">
        <v>4</v>
      </c>
      <c r="G2" s="53"/>
      <c r="H2" s="53"/>
      <c r="I2" s="54"/>
      <c r="J2" s="52" t="s">
        <v>29</v>
      </c>
      <c r="K2" s="53"/>
      <c r="L2" s="53"/>
      <c r="M2" s="54"/>
      <c r="N2" s="52" t="s">
        <v>31</v>
      </c>
      <c r="O2" s="53"/>
      <c r="P2" s="53"/>
      <c r="Q2" s="54"/>
      <c r="S2" s="15" t="s">
        <v>6</v>
      </c>
      <c r="T2" s="16"/>
      <c r="U2" s="17"/>
      <c r="V2" s="17"/>
      <c r="W2" s="12"/>
    </row>
    <row r="3" spans="1:23" x14ac:dyDescent="0.3">
      <c r="A3" s="46" t="s">
        <v>79</v>
      </c>
      <c r="B3" s="43">
        <v>1.2685776611093886</v>
      </c>
      <c r="C3" s="43">
        <v>0.76853388519382959</v>
      </c>
      <c r="D3" s="43">
        <v>0.85797520023536111</v>
      </c>
      <c r="E3" s="43">
        <v>1.1049132534614203</v>
      </c>
      <c r="F3" s="43">
        <v>1.8752491918230068</v>
      </c>
      <c r="G3" s="43">
        <v>2.2089130227681202</v>
      </c>
      <c r="H3" s="43">
        <v>2.0727788038852748</v>
      </c>
      <c r="I3" s="43">
        <v>2.1797630056655262</v>
      </c>
      <c r="J3" s="43">
        <v>0.4863454322147438</v>
      </c>
      <c r="K3" s="43">
        <v>0.60519693220139159</v>
      </c>
      <c r="L3" s="43">
        <v>0.54610095621013988</v>
      </c>
      <c r="M3" s="43">
        <v>0.20795803647846364</v>
      </c>
      <c r="N3" s="43">
        <v>0.61876213012084014</v>
      </c>
      <c r="O3" s="43">
        <v>0.60293861456276576</v>
      </c>
      <c r="P3" s="43">
        <v>0.14937487179044345</v>
      </c>
      <c r="Q3" s="43">
        <v>0.52002532494682574</v>
      </c>
      <c r="S3" s="2" t="s">
        <v>7</v>
      </c>
      <c r="T3" s="11" t="s">
        <v>0</v>
      </c>
      <c r="U3" s="11" t="s">
        <v>3</v>
      </c>
      <c r="V3" s="11" t="s">
        <v>28</v>
      </c>
      <c r="W3" s="3" t="s">
        <v>30</v>
      </c>
    </row>
    <row r="4" spans="1:23" x14ac:dyDescent="0.3">
      <c r="A4" s="45" t="s">
        <v>80</v>
      </c>
      <c r="B4" s="48">
        <f>AVERAGE(B3:E3)</f>
        <v>1</v>
      </c>
      <c r="C4" s="48"/>
      <c r="D4" s="48"/>
      <c r="E4" s="48"/>
      <c r="F4" s="48">
        <f>AVERAGE(F3:I3)</f>
        <v>2.0841760060354821</v>
      </c>
      <c r="G4" s="48"/>
      <c r="H4" s="48"/>
      <c r="I4" s="48"/>
      <c r="J4" s="48">
        <f>AVERAGE(J3:M3)</f>
        <v>0.46140033927618479</v>
      </c>
      <c r="K4" s="48"/>
      <c r="L4" s="48"/>
      <c r="M4" s="48"/>
      <c r="N4" s="48">
        <f>AVERAGE(N3:Q3)</f>
        <v>0.47277523535521881</v>
      </c>
      <c r="O4" s="48"/>
      <c r="P4" s="48"/>
      <c r="Q4" s="48"/>
      <c r="S4" s="4" t="s">
        <v>8</v>
      </c>
      <c r="T4" s="10">
        <v>0.94330000000000003</v>
      </c>
      <c r="U4" s="11">
        <v>0.89129999999999998</v>
      </c>
      <c r="V4" s="11">
        <v>0.8639</v>
      </c>
      <c r="W4" s="3">
        <v>0.7802</v>
      </c>
    </row>
    <row r="5" spans="1:23" x14ac:dyDescent="0.3">
      <c r="S5" s="4" t="s">
        <v>9</v>
      </c>
      <c r="T5" s="10">
        <v>0.67430000000000001</v>
      </c>
      <c r="U5" s="11">
        <v>0.38900000000000001</v>
      </c>
      <c r="V5" s="11">
        <v>0.27429999999999999</v>
      </c>
      <c r="W5" s="3">
        <v>7.1300000000000002E-2</v>
      </c>
    </row>
    <row r="6" spans="1:23" x14ac:dyDescent="0.3">
      <c r="S6" s="4"/>
      <c r="T6" s="16"/>
      <c r="U6" s="16"/>
      <c r="V6" s="16"/>
      <c r="W6" s="19"/>
    </row>
    <row r="7" spans="1:23" x14ac:dyDescent="0.3">
      <c r="S7" s="2" t="s">
        <v>11</v>
      </c>
      <c r="T7" s="16"/>
      <c r="U7" s="16"/>
      <c r="V7" s="16"/>
      <c r="W7" s="19"/>
    </row>
    <row r="8" spans="1:23" x14ac:dyDescent="0.3">
      <c r="S8" s="4" t="s">
        <v>12</v>
      </c>
      <c r="T8" s="16" t="s">
        <v>39</v>
      </c>
      <c r="U8" s="16"/>
      <c r="V8" s="16"/>
      <c r="W8" s="19"/>
    </row>
    <row r="9" spans="1:23" x14ac:dyDescent="0.3">
      <c r="S9" s="4" t="s">
        <v>9</v>
      </c>
      <c r="T9" s="16">
        <v>0.82579999999999998</v>
      </c>
      <c r="U9" s="16"/>
      <c r="V9" s="16"/>
      <c r="W9" s="19"/>
    </row>
    <row r="10" spans="1:23" x14ac:dyDescent="0.3">
      <c r="S10" s="28"/>
      <c r="T10" s="29"/>
      <c r="U10" s="16"/>
      <c r="V10" s="16"/>
      <c r="W10" s="19"/>
    </row>
    <row r="11" spans="1:23" x14ac:dyDescent="0.3">
      <c r="S11" s="2" t="s">
        <v>10</v>
      </c>
      <c r="T11" s="17"/>
      <c r="U11" s="17"/>
      <c r="V11" s="17"/>
      <c r="W11" s="12"/>
    </row>
    <row r="12" spans="1:23" x14ac:dyDescent="0.3">
      <c r="S12" s="2" t="s">
        <v>14</v>
      </c>
      <c r="T12" s="16" t="s">
        <v>15</v>
      </c>
      <c r="U12" s="16" t="s">
        <v>16</v>
      </c>
      <c r="V12" s="16" t="s">
        <v>24</v>
      </c>
      <c r="W12" s="19"/>
    </row>
    <row r="13" spans="1:23" x14ac:dyDescent="0.3">
      <c r="S13" s="4" t="s">
        <v>33</v>
      </c>
      <c r="T13" s="16">
        <v>-1.0840000000000001</v>
      </c>
      <c r="U13" s="16" t="s">
        <v>40</v>
      </c>
      <c r="V13" s="16" t="s">
        <v>41</v>
      </c>
      <c r="W13" s="19"/>
    </row>
    <row r="14" spans="1:23" x14ac:dyDescent="0.3">
      <c r="S14" s="4" t="s">
        <v>35</v>
      </c>
      <c r="T14" s="16">
        <v>1.623</v>
      </c>
      <c r="U14" s="16" t="s">
        <v>42</v>
      </c>
      <c r="V14" s="16" t="s">
        <v>41</v>
      </c>
      <c r="W14" s="19"/>
    </row>
    <row r="15" spans="1:23" x14ac:dyDescent="0.3">
      <c r="S15" s="4" t="s">
        <v>37</v>
      </c>
      <c r="T15" s="16">
        <v>1.6120000000000001</v>
      </c>
      <c r="U15" s="16" t="s">
        <v>43</v>
      </c>
      <c r="V15" s="16" t="s">
        <v>41</v>
      </c>
      <c r="W15" s="19"/>
    </row>
    <row r="16" spans="1:23" ht="14.5" thickBot="1" x14ac:dyDescent="0.35">
      <c r="S16" s="7"/>
      <c r="T16" s="14"/>
      <c r="U16" s="14"/>
      <c r="V16" s="14"/>
      <c r="W16" s="20"/>
    </row>
  </sheetData>
  <mergeCells count="9">
    <mergeCell ref="B4:E4"/>
    <mergeCell ref="F4:I4"/>
    <mergeCell ref="J4:M4"/>
    <mergeCell ref="N4:Q4"/>
    <mergeCell ref="S1:W1"/>
    <mergeCell ref="B2:E2"/>
    <mergeCell ref="F2:I2"/>
    <mergeCell ref="J2:M2"/>
    <mergeCell ref="N2:Q2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12087-19C8-4FE7-B71D-25A6C9108009}">
  <dimension ref="A1:W16"/>
  <sheetViews>
    <sheetView topLeftCell="F1" zoomScale="70" zoomScaleNormal="70" workbookViewId="0">
      <selection activeCell="M18" sqref="M18"/>
    </sheetView>
  </sheetViews>
  <sheetFormatPr defaultRowHeight="14" x14ac:dyDescent="0.3"/>
  <cols>
    <col min="1" max="1" width="18.08203125" style="25" bestFit="1" customWidth="1"/>
    <col min="2" max="17" width="5.33203125" style="42" bestFit="1" customWidth="1"/>
    <col min="18" max="18" width="8.6640625" style="25"/>
    <col min="19" max="19" width="27.25" style="25" bestFit="1" customWidth="1"/>
    <col min="20" max="22" width="8.6640625" style="25"/>
    <col min="23" max="23" width="12.6640625" style="25" bestFit="1" customWidth="1"/>
    <col min="24" max="16384" width="8.6640625" style="25"/>
  </cols>
  <sheetData>
    <row r="1" spans="1:23" ht="14.5" thickBot="1" x14ac:dyDescent="0.35">
      <c r="A1" s="40" t="s">
        <v>5</v>
      </c>
      <c r="B1" s="41"/>
      <c r="S1" s="49" t="s">
        <v>5</v>
      </c>
      <c r="T1" s="50"/>
      <c r="U1" s="50"/>
      <c r="V1" s="50"/>
      <c r="W1" s="51"/>
    </row>
    <row r="2" spans="1:23" x14ac:dyDescent="0.3">
      <c r="A2" s="45" t="s">
        <v>78</v>
      </c>
      <c r="B2" s="52" t="s">
        <v>44</v>
      </c>
      <c r="C2" s="53"/>
      <c r="D2" s="53"/>
      <c r="E2" s="54"/>
      <c r="F2" s="52" t="s">
        <v>4</v>
      </c>
      <c r="G2" s="53"/>
      <c r="H2" s="53"/>
      <c r="I2" s="54"/>
      <c r="J2" s="52" t="s">
        <v>46</v>
      </c>
      <c r="K2" s="53"/>
      <c r="L2" s="53"/>
      <c r="M2" s="54"/>
      <c r="N2" s="52" t="s">
        <v>48</v>
      </c>
      <c r="O2" s="53"/>
      <c r="P2" s="53"/>
      <c r="Q2" s="54"/>
      <c r="S2" s="22" t="s">
        <v>6</v>
      </c>
      <c r="T2" s="30"/>
      <c r="U2" s="31"/>
      <c r="V2" s="31"/>
      <c r="W2" s="32"/>
    </row>
    <row r="3" spans="1:23" s="21" customFormat="1" x14ac:dyDescent="0.3">
      <c r="A3" s="46" t="s">
        <v>79</v>
      </c>
      <c r="B3" s="43">
        <v>0.99962223929748328</v>
      </c>
      <c r="C3" s="43">
        <v>0.96096208335088928</v>
      </c>
      <c r="D3" s="43">
        <v>0.7427776278852134</v>
      </c>
      <c r="E3" s="43">
        <v>1.296638049466414</v>
      </c>
      <c r="F3" s="43">
        <v>1.4663004374978512</v>
      </c>
      <c r="G3" s="43">
        <v>1.5226651495595289</v>
      </c>
      <c r="H3" s="43">
        <v>1.5189451827081657</v>
      </c>
      <c r="I3" s="43">
        <v>1.4900059020408323</v>
      </c>
      <c r="J3" s="43">
        <v>0.5425081836849871</v>
      </c>
      <c r="K3" s="43">
        <v>0.55663616223665491</v>
      </c>
      <c r="L3" s="43">
        <v>0.56256370478632567</v>
      </c>
      <c r="M3" s="43">
        <v>0.4860319446667497</v>
      </c>
      <c r="N3" s="43">
        <v>0.36977778424533181</v>
      </c>
      <c r="O3" s="43">
        <v>0.45146988079304196</v>
      </c>
      <c r="P3" s="43">
        <v>0.42451929692892659</v>
      </c>
      <c r="Q3" s="43">
        <v>0.28540327431121698</v>
      </c>
      <c r="S3" s="2" t="s">
        <v>7</v>
      </c>
      <c r="T3" s="10" t="s">
        <v>44</v>
      </c>
      <c r="U3" s="11" t="s">
        <v>3</v>
      </c>
      <c r="V3" s="11" t="s">
        <v>49</v>
      </c>
      <c r="W3" s="3" t="s">
        <v>50</v>
      </c>
    </row>
    <row r="4" spans="1:23" x14ac:dyDescent="0.3">
      <c r="A4" s="45" t="s">
        <v>80</v>
      </c>
      <c r="B4" s="48">
        <f>AVERAGE(B3:E3)</f>
        <v>1</v>
      </c>
      <c r="C4" s="48"/>
      <c r="D4" s="48"/>
      <c r="E4" s="48"/>
      <c r="F4" s="48">
        <f>AVERAGE(F3:I3)</f>
        <v>1.4994791679515944</v>
      </c>
      <c r="G4" s="48"/>
      <c r="H4" s="48"/>
      <c r="I4" s="48"/>
      <c r="J4" s="48">
        <f>AVERAGE(J3:M3)</f>
        <v>0.53693499884367935</v>
      </c>
      <c r="K4" s="48"/>
      <c r="L4" s="48"/>
      <c r="M4" s="48"/>
      <c r="N4" s="48">
        <f>AVERAGE(N3:Q3)</f>
        <v>0.38279255906962933</v>
      </c>
      <c r="O4" s="48"/>
      <c r="P4" s="48"/>
      <c r="Q4" s="48"/>
      <c r="S4" s="4" t="s">
        <v>8</v>
      </c>
      <c r="T4" s="10">
        <v>0.96260000000000001</v>
      </c>
      <c r="U4" s="11">
        <v>0.90249999999999997</v>
      </c>
      <c r="V4" s="11">
        <v>0.82210000000000005</v>
      </c>
      <c r="W4" s="3">
        <v>0.93969999999999998</v>
      </c>
    </row>
    <row r="5" spans="1:23" x14ac:dyDescent="0.3">
      <c r="S5" s="4" t="s">
        <v>9</v>
      </c>
      <c r="T5" s="10">
        <v>0.79510000000000003</v>
      </c>
      <c r="U5" s="11">
        <v>0.44350000000000001</v>
      </c>
      <c r="V5" s="11">
        <v>0.1482</v>
      </c>
      <c r="W5" s="3">
        <v>0.65269999999999995</v>
      </c>
    </row>
    <row r="6" spans="1:23" x14ac:dyDescent="0.3">
      <c r="S6" s="4"/>
      <c r="T6" s="10"/>
      <c r="U6" s="11"/>
      <c r="V6" s="11"/>
      <c r="W6" s="3"/>
    </row>
    <row r="7" spans="1:23" x14ac:dyDescent="0.3">
      <c r="S7" s="2" t="s">
        <v>11</v>
      </c>
      <c r="T7" s="10"/>
      <c r="U7" s="10"/>
      <c r="V7" s="10"/>
      <c r="W7" s="5"/>
    </row>
    <row r="8" spans="1:23" x14ac:dyDescent="0.3">
      <c r="S8" s="4" t="s">
        <v>12</v>
      </c>
      <c r="T8" s="10" t="s">
        <v>51</v>
      </c>
      <c r="U8" s="10"/>
      <c r="V8" s="10"/>
      <c r="W8" s="5"/>
    </row>
    <row r="9" spans="1:23" x14ac:dyDescent="0.3">
      <c r="S9" s="4" t="s">
        <v>9</v>
      </c>
      <c r="T9" s="10">
        <v>0.13869999999999999</v>
      </c>
      <c r="U9" s="10"/>
      <c r="V9" s="10"/>
      <c r="W9" s="5"/>
    </row>
    <row r="10" spans="1:23" x14ac:dyDescent="0.3">
      <c r="S10" s="28"/>
      <c r="T10" s="29"/>
      <c r="U10" s="29"/>
      <c r="V10" s="10"/>
      <c r="W10" s="5"/>
    </row>
    <row r="11" spans="1:23" x14ac:dyDescent="0.3">
      <c r="S11" s="2" t="s">
        <v>10</v>
      </c>
      <c r="T11" s="11"/>
      <c r="U11" s="11"/>
      <c r="V11" s="11"/>
      <c r="W11" s="3"/>
    </row>
    <row r="12" spans="1:23" x14ac:dyDescent="0.3">
      <c r="S12" s="2" t="s">
        <v>14</v>
      </c>
      <c r="T12" s="10" t="s">
        <v>15</v>
      </c>
      <c r="U12" s="10" t="s">
        <v>16</v>
      </c>
      <c r="V12" s="10" t="s">
        <v>24</v>
      </c>
      <c r="W12" s="5"/>
    </row>
    <row r="13" spans="1:23" x14ac:dyDescent="0.3">
      <c r="S13" s="4" t="s">
        <v>52</v>
      </c>
      <c r="T13" s="10">
        <v>-0.49930000000000002</v>
      </c>
      <c r="U13" s="10" t="s">
        <v>53</v>
      </c>
      <c r="V13" s="10" t="s">
        <v>41</v>
      </c>
      <c r="W13" s="5"/>
    </row>
    <row r="14" spans="1:23" x14ac:dyDescent="0.3">
      <c r="S14" s="4" t="s">
        <v>54</v>
      </c>
      <c r="T14" s="10">
        <v>0.46300000000000002</v>
      </c>
      <c r="U14" s="10" t="s">
        <v>55</v>
      </c>
      <c r="V14" s="10">
        <v>2.0000000000000001E-4</v>
      </c>
      <c r="W14" s="5"/>
    </row>
    <row r="15" spans="1:23" x14ac:dyDescent="0.3">
      <c r="S15" s="4" t="s">
        <v>56</v>
      </c>
      <c r="T15" s="10">
        <v>0.61750000000000005</v>
      </c>
      <c r="U15" s="10" t="s">
        <v>57</v>
      </c>
      <c r="V15" s="10" t="s">
        <v>41</v>
      </c>
      <c r="W15" s="5"/>
    </row>
    <row r="16" spans="1:23" ht="14.5" thickBot="1" x14ac:dyDescent="0.35">
      <c r="S16" s="7"/>
      <c r="T16" s="8"/>
      <c r="U16" s="8"/>
      <c r="V16" s="8"/>
      <c r="W16" s="9"/>
    </row>
  </sheetData>
  <mergeCells count="9">
    <mergeCell ref="B4:E4"/>
    <mergeCell ref="F4:I4"/>
    <mergeCell ref="J4:M4"/>
    <mergeCell ref="N4:Q4"/>
    <mergeCell ref="S1:W1"/>
    <mergeCell ref="B2:E2"/>
    <mergeCell ref="F2:I2"/>
    <mergeCell ref="J2:M2"/>
    <mergeCell ref="N2:Q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9C21E-80A6-42AE-9DED-5A756F0C69DC}">
  <dimension ref="A1:W23"/>
  <sheetViews>
    <sheetView topLeftCell="K1" zoomScale="85" zoomScaleNormal="85" workbookViewId="0">
      <selection activeCell="I18" sqref="I18"/>
    </sheetView>
  </sheetViews>
  <sheetFormatPr defaultRowHeight="14" x14ac:dyDescent="0.3"/>
  <cols>
    <col min="1" max="1" width="17.9140625" style="25" bestFit="1" customWidth="1"/>
    <col min="2" max="17" width="5.4140625" style="42" bestFit="1" customWidth="1"/>
    <col min="18" max="18" width="8.6640625" style="25"/>
    <col min="19" max="19" width="28.9140625" style="25" bestFit="1" customWidth="1"/>
    <col min="20" max="20" width="8.6640625" style="25"/>
    <col min="21" max="21" width="10.75" style="25" customWidth="1"/>
    <col min="22" max="22" width="8.6640625" style="25"/>
    <col min="23" max="23" width="13.6640625" style="25" customWidth="1"/>
    <col min="24" max="16384" width="8.6640625" style="25"/>
  </cols>
  <sheetData>
    <row r="1" spans="1:23" ht="14.5" thickBot="1" x14ac:dyDescent="0.35">
      <c r="A1" s="40" t="s">
        <v>22</v>
      </c>
      <c r="B1" s="41"/>
      <c r="S1" s="49" t="s">
        <v>22</v>
      </c>
      <c r="T1" s="50"/>
      <c r="U1" s="50"/>
      <c r="V1" s="50"/>
      <c r="W1" s="51"/>
    </row>
    <row r="2" spans="1:23" x14ac:dyDescent="0.3">
      <c r="A2" s="45" t="s">
        <v>78</v>
      </c>
      <c r="B2" s="52" t="s">
        <v>44</v>
      </c>
      <c r="C2" s="53"/>
      <c r="D2" s="53"/>
      <c r="E2" s="54"/>
      <c r="F2" s="52" t="s">
        <v>4</v>
      </c>
      <c r="G2" s="53"/>
      <c r="H2" s="53"/>
      <c r="I2" s="54"/>
      <c r="J2" s="52" t="s">
        <v>46</v>
      </c>
      <c r="K2" s="53"/>
      <c r="L2" s="53"/>
      <c r="M2" s="54"/>
      <c r="N2" s="52" t="s">
        <v>48</v>
      </c>
      <c r="O2" s="53"/>
      <c r="P2" s="53"/>
      <c r="Q2" s="54"/>
      <c r="S2" s="33" t="s">
        <v>6</v>
      </c>
      <c r="T2" s="34"/>
      <c r="U2" s="35"/>
      <c r="V2" s="35"/>
      <c r="W2" s="36"/>
    </row>
    <row r="3" spans="1:23" s="21" customFormat="1" x14ac:dyDescent="0.3">
      <c r="A3" s="46" t="s">
        <v>79</v>
      </c>
      <c r="B3" s="43">
        <v>0.80998585065784456</v>
      </c>
      <c r="C3" s="43">
        <v>1.0340189334584329</v>
      </c>
      <c r="D3" s="43">
        <v>1.0346268344264034</v>
      </c>
      <c r="E3" s="43">
        <v>1.1213683814573192</v>
      </c>
      <c r="F3" s="43">
        <v>1.6290131839333257</v>
      </c>
      <c r="G3" s="43">
        <v>1.4982328613796401</v>
      </c>
      <c r="H3" s="43">
        <v>1.5946206613062632</v>
      </c>
      <c r="I3" s="43">
        <v>1.3918275871387089</v>
      </c>
      <c r="J3" s="43">
        <v>0.16624130792300665</v>
      </c>
      <c r="K3" s="43">
        <v>0.10281106156553016</v>
      </c>
      <c r="L3" s="43">
        <v>0.21911463704185602</v>
      </c>
      <c r="M3" s="43">
        <v>0.18389925336730201</v>
      </c>
      <c r="N3" s="43">
        <v>6.374341698512305E-2</v>
      </c>
      <c r="O3" s="43">
        <v>9.8009595341359695E-2</v>
      </c>
      <c r="P3" s="43">
        <v>0.11592683120840871</v>
      </c>
      <c r="Q3" s="43">
        <v>0.12969844749871534</v>
      </c>
      <c r="S3" s="15" t="s">
        <v>7</v>
      </c>
      <c r="T3" s="10" t="s">
        <v>44</v>
      </c>
      <c r="U3" s="11" t="s">
        <v>58</v>
      </c>
      <c r="V3" s="11" t="s">
        <v>49</v>
      </c>
      <c r="W3" s="3" t="s">
        <v>50</v>
      </c>
    </row>
    <row r="4" spans="1:23" x14ac:dyDescent="0.3">
      <c r="A4" s="45" t="s">
        <v>80</v>
      </c>
      <c r="B4" s="48">
        <f>AVERAGE(B3:E3)</f>
        <v>1</v>
      </c>
      <c r="C4" s="48"/>
      <c r="D4" s="48"/>
      <c r="E4" s="48"/>
      <c r="F4" s="48">
        <f>AVERAGE(F3:I3)</f>
        <v>1.5284235734394844</v>
      </c>
      <c r="G4" s="48"/>
      <c r="H4" s="48"/>
      <c r="I4" s="48"/>
      <c r="J4" s="48">
        <f>AVERAGE(J3:M3)</f>
        <v>0.16801656497442372</v>
      </c>
      <c r="K4" s="48"/>
      <c r="L4" s="48"/>
      <c r="M4" s="48"/>
      <c r="N4" s="48">
        <f>AVERAGE(N3:Q3)</f>
        <v>0.10184457275840171</v>
      </c>
      <c r="O4" s="48"/>
      <c r="P4" s="48"/>
      <c r="Q4" s="48"/>
      <c r="S4" s="18" t="s">
        <v>8</v>
      </c>
      <c r="T4" s="10">
        <v>0.86129999999999995</v>
      </c>
      <c r="U4" s="11">
        <v>0.94020000000000004</v>
      </c>
      <c r="V4" s="11">
        <v>0.96560000000000001</v>
      </c>
      <c r="W4" s="3">
        <v>0.95820000000000005</v>
      </c>
    </row>
    <row r="5" spans="1:23" x14ac:dyDescent="0.3">
      <c r="S5" s="18" t="s">
        <v>9</v>
      </c>
      <c r="T5" s="10">
        <v>0.26500000000000001</v>
      </c>
      <c r="U5" s="11">
        <v>0.65559999999999996</v>
      </c>
      <c r="V5" s="11">
        <v>0.81389999999999996</v>
      </c>
      <c r="W5" s="3">
        <v>0.76770000000000005</v>
      </c>
    </row>
    <row r="6" spans="1:23" x14ac:dyDescent="0.3">
      <c r="S6" s="18"/>
      <c r="T6" s="10"/>
      <c r="U6" s="11"/>
      <c r="V6" s="11"/>
      <c r="W6" s="3"/>
    </row>
    <row r="7" spans="1:23" x14ac:dyDescent="0.3">
      <c r="S7" s="2" t="s">
        <v>11</v>
      </c>
      <c r="T7" s="16"/>
      <c r="U7" s="16"/>
      <c r="V7" s="16"/>
      <c r="W7" s="19"/>
    </row>
    <row r="8" spans="1:23" x14ac:dyDescent="0.3">
      <c r="S8" s="4" t="s">
        <v>12</v>
      </c>
      <c r="T8" s="16" t="s">
        <v>59</v>
      </c>
      <c r="U8" s="16"/>
      <c r="V8" s="16"/>
      <c r="W8" s="19"/>
    </row>
    <row r="9" spans="1:23" x14ac:dyDescent="0.3">
      <c r="S9" s="4" t="s">
        <v>9</v>
      </c>
      <c r="T9" s="16">
        <v>0.4022</v>
      </c>
      <c r="U9" s="16"/>
      <c r="V9" s="16"/>
      <c r="W9" s="19"/>
    </row>
    <row r="10" spans="1:23" x14ac:dyDescent="0.3">
      <c r="S10" s="28"/>
      <c r="T10" s="29"/>
      <c r="U10" s="16"/>
      <c r="V10" s="16"/>
      <c r="W10" s="19"/>
    </row>
    <row r="11" spans="1:23" x14ac:dyDescent="0.3">
      <c r="S11" s="2" t="s">
        <v>10</v>
      </c>
      <c r="T11" s="17"/>
      <c r="U11" s="17"/>
      <c r="V11" s="17"/>
      <c r="W11" s="12"/>
    </row>
    <row r="12" spans="1:23" x14ac:dyDescent="0.3">
      <c r="S12" s="2" t="s">
        <v>14</v>
      </c>
      <c r="T12" s="10" t="s">
        <v>15</v>
      </c>
      <c r="U12" s="16" t="s">
        <v>16</v>
      </c>
      <c r="V12" s="16" t="s">
        <v>24</v>
      </c>
      <c r="W12" s="19"/>
    </row>
    <row r="13" spans="1:23" x14ac:dyDescent="0.3">
      <c r="S13" s="4" t="s">
        <v>60</v>
      </c>
      <c r="T13" s="10">
        <v>-0.52849999999999997</v>
      </c>
      <c r="U13" s="16" t="s">
        <v>61</v>
      </c>
      <c r="V13" s="16" t="s">
        <v>41</v>
      </c>
      <c r="W13" s="19"/>
    </row>
    <row r="14" spans="1:23" x14ac:dyDescent="0.3">
      <c r="S14" s="4" t="s">
        <v>62</v>
      </c>
      <c r="T14" s="10">
        <v>0.83199999999999996</v>
      </c>
      <c r="U14" s="16" t="s">
        <v>63</v>
      </c>
      <c r="V14" s="16" t="s">
        <v>41</v>
      </c>
      <c r="W14" s="19"/>
    </row>
    <row r="15" spans="1:23" x14ac:dyDescent="0.3">
      <c r="S15" s="4" t="s">
        <v>56</v>
      </c>
      <c r="T15" s="10">
        <v>0.89800000000000002</v>
      </c>
      <c r="U15" s="16" t="s">
        <v>64</v>
      </c>
      <c r="V15" s="16" t="s">
        <v>41</v>
      </c>
      <c r="W15" s="19"/>
    </row>
    <row r="16" spans="1:23" ht="14.5" thickBot="1" x14ac:dyDescent="0.35">
      <c r="S16" s="7"/>
      <c r="T16" s="14"/>
      <c r="U16" s="14"/>
      <c r="V16" s="14"/>
      <c r="W16" s="20"/>
    </row>
    <row r="23" spans="2:7" x14ac:dyDescent="0.3">
      <c r="B23" s="44"/>
      <c r="C23" s="44"/>
      <c r="D23" s="44"/>
      <c r="E23" s="44"/>
      <c r="F23" s="44"/>
      <c r="G23" s="44"/>
    </row>
  </sheetData>
  <mergeCells count="9">
    <mergeCell ref="B4:E4"/>
    <mergeCell ref="F4:I4"/>
    <mergeCell ref="J4:M4"/>
    <mergeCell ref="N4:Q4"/>
    <mergeCell ref="S1:W1"/>
    <mergeCell ref="B2:E2"/>
    <mergeCell ref="F2:I2"/>
    <mergeCell ref="J2:M2"/>
    <mergeCell ref="N2:Q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ABD92-6E97-45B4-BEEC-9679E8005B89}">
  <dimension ref="A1:W34"/>
  <sheetViews>
    <sheetView topLeftCell="J7" zoomScale="70" zoomScaleNormal="70" workbookViewId="0"/>
  </sheetViews>
  <sheetFormatPr defaultRowHeight="14" x14ac:dyDescent="0.3"/>
  <cols>
    <col min="1" max="1" width="18.08203125" style="1" bestFit="1" customWidth="1"/>
    <col min="2" max="17" width="5.33203125" style="44" bestFit="1" customWidth="1"/>
    <col min="18" max="18" width="8.6640625" style="1"/>
    <col min="19" max="19" width="25.08203125" style="1" customWidth="1"/>
    <col min="20" max="20" width="8.6640625" style="1"/>
    <col min="21" max="21" width="16.33203125" style="1" bestFit="1" customWidth="1"/>
    <col min="22" max="22" width="8.6640625" style="1"/>
    <col min="23" max="23" width="13.83203125" style="1" bestFit="1" customWidth="1"/>
    <col min="24" max="16384" width="8.6640625" style="1"/>
  </cols>
  <sheetData>
    <row r="1" spans="1:23" ht="14.5" thickBot="1" x14ac:dyDescent="0.35">
      <c r="A1" s="40" t="s">
        <v>81</v>
      </c>
      <c r="B1" s="41"/>
      <c r="S1" s="49" t="s">
        <v>81</v>
      </c>
      <c r="T1" s="50"/>
      <c r="U1" s="50"/>
      <c r="V1" s="50"/>
      <c r="W1" s="51"/>
    </row>
    <row r="2" spans="1:23" x14ac:dyDescent="0.3">
      <c r="A2" s="45" t="s">
        <v>78</v>
      </c>
      <c r="B2" s="52" t="s">
        <v>44</v>
      </c>
      <c r="C2" s="53"/>
      <c r="D2" s="53"/>
      <c r="E2" s="54"/>
      <c r="F2" s="52" t="s">
        <v>4</v>
      </c>
      <c r="G2" s="53"/>
      <c r="H2" s="53"/>
      <c r="I2" s="54"/>
      <c r="J2" s="52" t="s">
        <v>46</v>
      </c>
      <c r="K2" s="53"/>
      <c r="L2" s="53"/>
      <c r="M2" s="54"/>
      <c r="N2" s="52" t="s">
        <v>48</v>
      </c>
      <c r="O2" s="53"/>
      <c r="P2" s="53"/>
      <c r="Q2" s="54"/>
      <c r="S2" s="2" t="s">
        <v>6</v>
      </c>
      <c r="T2" s="10"/>
      <c r="U2" s="11"/>
      <c r="V2" s="11"/>
      <c r="W2" s="3"/>
    </row>
    <row r="3" spans="1:23" s="21" customFormat="1" x14ac:dyDescent="0.3">
      <c r="A3" s="46" t="s">
        <v>79</v>
      </c>
      <c r="B3" s="43">
        <v>1.1822290295308584</v>
      </c>
      <c r="C3" s="43">
        <v>1.0229152043767265</v>
      </c>
      <c r="D3" s="43">
        <v>0.97304786638264151</v>
      </c>
      <c r="E3" s="43">
        <v>0.82180789970977364</v>
      </c>
      <c r="F3" s="43">
        <v>1.5335015870392537</v>
      </c>
      <c r="G3" s="43">
        <v>1.4568977663020881</v>
      </c>
      <c r="H3" s="43">
        <v>1.2740686887266734</v>
      </c>
      <c r="I3" s="43">
        <v>1.2159912781311284</v>
      </c>
      <c r="J3" s="43">
        <v>0.79847768490972892</v>
      </c>
      <c r="K3" s="43">
        <v>0.76708524442676052</v>
      </c>
      <c r="L3" s="43">
        <v>0.50098316499199103</v>
      </c>
      <c r="M3" s="43">
        <v>0.65146628400978945</v>
      </c>
      <c r="N3" s="43">
        <v>0.63989522288942013</v>
      </c>
      <c r="O3" s="43">
        <v>0.71276230930188411</v>
      </c>
      <c r="P3" s="43">
        <v>0.88702916533457676</v>
      </c>
      <c r="Q3" s="43">
        <v>0.88483087635956947</v>
      </c>
      <c r="S3" s="2" t="s">
        <v>7</v>
      </c>
      <c r="T3" s="11" t="s">
        <v>44</v>
      </c>
      <c r="U3" s="11" t="s">
        <v>58</v>
      </c>
      <c r="V3" s="11" t="s">
        <v>45</v>
      </c>
      <c r="W3" s="3" t="s">
        <v>47</v>
      </c>
    </row>
    <row r="4" spans="1:23" x14ac:dyDescent="0.3">
      <c r="A4" s="45" t="s">
        <v>80</v>
      </c>
      <c r="B4" s="48">
        <f>AVERAGE(B3:E3)</f>
        <v>0.99999999999999989</v>
      </c>
      <c r="C4" s="48"/>
      <c r="D4" s="48"/>
      <c r="E4" s="48"/>
      <c r="F4" s="48">
        <f>AVERAGE(F3:I3)</f>
        <v>1.3701148300497861</v>
      </c>
      <c r="G4" s="48"/>
      <c r="H4" s="48"/>
      <c r="I4" s="48"/>
      <c r="J4" s="48">
        <f>AVERAGE(J3:M3)</f>
        <v>0.67950309458456748</v>
      </c>
      <c r="K4" s="48"/>
      <c r="L4" s="48"/>
      <c r="M4" s="48"/>
      <c r="N4" s="48">
        <f>AVERAGE(N3:Q3)</f>
        <v>0.78112939347136257</v>
      </c>
      <c r="O4" s="48"/>
      <c r="P4" s="48"/>
      <c r="Q4" s="48"/>
      <c r="S4" s="4" t="s">
        <v>8</v>
      </c>
      <c r="T4" s="10">
        <v>0.9899</v>
      </c>
      <c r="U4" s="11">
        <v>0.91990000000000005</v>
      </c>
      <c r="V4" s="11">
        <v>0.91800000000000004</v>
      </c>
      <c r="W4" s="3">
        <v>0.84519999999999995</v>
      </c>
    </row>
    <row r="5" spans="1:23" x14ac:dyDescent="0.3">
      <c r="S5" s="4" t="s">
        <v>9</v>
      </c>
      <c r="T5" s="10">
        <v>0.95699999999999996</v>
      </c>
      <c r="U5" s="11">
        <v>0.53620000000000001</v>
      </c>
      <c r="V5" s="11">
        <v>0.52569999999999995</v>
      </c>
      <c r="W5" s="3">
        <v>0.2109</v>
      </c>
    </row>
    <row r="6" spans="1:23" x14ac:dyDescent="0.3">
      <c r="A6" s="40" t="s">
        <v>65</v>
      </c>
      <c r="B6" s="41"/>
      <c r="S6" s="4"/>
      <c r="T6" s="10"/>
      <c r="U6" s="11"/>
      <c r="V6" s="11"/>
      <c r="W6" s="3"/>
    </row>
    <row r="7" spans="1:23" x14ac:dyDescent="0.3">
      <c r="A7" s="45" t="s">
        <v>78</v>
      </c>
      <c r="B7" s="52" t="s">
        <v>44</v>
      </c>
      <c r="C7" s="53"/>
      <c r="D7" s="53"/>
      <c r="E7" s="54"/>
      <c r="F7" s="52" t="s">
        <v>4</v>
      </c>
      <c r="G7" s="53"/>
      <c r="H7" s="53"/>
      <c r="I7" s="54"/>
      <c r="J7" s="52" t="s">
        <v>46</v>
      </c>
      <c r="K7" s="53"/>
      <c r="L7" s="53"/>
      <c r="M7" s="54"/>
      <c r="N7" s="52" t="s">
        <v>48</v>
      </c>
      <c r="O7" s="53"/>
      <c r="P7" s="53"/>
      <c r="Q7" s="54"/>
      <c r="S7" s="37" t="s">
        <v>11</v>
      </c>
      <c r="T7" s="11"/>
      <c r="U7" s="11"/>
      <c r="V7" s="11"/>
      <c r="W7" s="3"/>
    </row>
    <row r="8" spans="1:23" s="21" customFormat="1" x14ac:dyDescent="0.3">
      <c r="A8" s="46" t="s">
        <v>79</v>
      </c>
      <c r="B8" s="43">
        <v>1.0880506421846801</v>
      </c>
      <c r="C8" s="43">
        <v>0.80086871934663872</v>
      </c>
      <c r="D8" s="43">
        <v>1.1466958540197871</v>
      </c>
      <c r="E8" s="43">
        <v>0.96438478444889408</v>
      </c>
      <c r="F8" s="43">
        <v>1.2792104524759371</v>
      </c>
      <c r="G8" s="43">
        <v>1.3432101099560925</v>
      </c>
      <c r="H8" s="43">
        <v>1.4698948732015422</v>
      </c>
      <c r="I8" s="43">
        <v>1.4792370304394524</v>
      </c>
      <c r="J8" s="43">
        <v>1.1464520886893945</v>
      </c>
      <c r="K8" s="43">
        <v>1.1835733083812423</v>
      </c>
      <c r="L8" s="43">
        <v>1.1019552258782555</v>
      </c>
      <c r="M8" s="43">
        <v>0.85220256497097724</v>
      </c>
      <c r="N8" s="43">
        <v>1.5113951681110702</v>
      </c>
      <c r="O8" s="43">
        <v>1.2620565887244244</v>
      </c>
      <c r="P8" s="43">
        <v>1.5007309994993661</v>
      </c>
      <c r="Q8" s="43">
        <v>1.8163599841044846</v>
      </c>
      <c r="S8" s="6" t="s">
        <v>12</v>
      </c>
      <c r="T8" s="11" t="s">
        <v>66</v>
      </c>
      <c r="U8" s="11"/>
      <c r="V8" s="11"/>
      <c r="W8" s="3"/>
    </row>
    <row r="9" spans="1:23" x14ac:dyDescent="0.3">
      <c r="A9" s="45" t="s">
        <v>80</v>
      </c>
      <c r="B9" s="48">
        <f>AVERAGE(B8:E8)</f>
        <v>1</v>
      </c>
      <c r="C9" s="48"/>
      <c r="D9" s="48"/>
      <c r="E9" s="48"/>
      <c r="F9" s="48">
        <f>AVERAGE(F8:I8)</f>
        <v>1.3928881165182561</v>
      </c>
      <c r="G9" s="48"/>
      <c r="H9" s="48"/>
      <c r="I9" s="48"/>
      <c r="J9" s="48">
        <f>AVERAGE(J8:M8)</f>
        <v>1.0710457969799674</v>
      </c>
      <c r="K9" s="48"/>
      <c r="L9" s="48"/>
      <c r="M9" s="48"/>
      <c r="N9" s="48">
        <f>AVERAGE(N8:Q8)</f>
        <v>1.5226356851098362</v>
      </c>
      <c r="O9" s="48"/>
      <c r="P9" s="48"/>
      <c r="Q9" s="48"/>
      <c r="S9" s="6" t="s">
        <v>9</v>
      </c>
      <c r="T9" s="11">
        <v>0.94710000000000005</v>
      </c>
      <c r="U9" s="11"/>
      <c r="V9" s="11"/>
      <c r="W9" s="3"/>
    </row>
    <row r="10" spans="1:23" x14ac:dyDescent="0.3">
      <c r="S10" s="6"/>
      <c r="T10" s="11"/>
      <c r="U10" s="11"/>
      <c r="V10" s="11"/>
      <c r="W10" s="3"/>
    </row>
    <row r="11" spans="1:23" x14ac:dyDescent="0.3">
      <c r="G11" s="47"/>
      <c r="S11" s="2" t="s">
        <v>10</v>
      </c>
      <c r="T11" s="11"/>
      <c r="U11" s="11"/>
      <c r="V11" s="11"/>
      <c r="W11" s="3"/>
    </row>
    <row r="12" spans="1:23" x14ac:dyDescent="0.3">
      <c r="G12" s="47"/>
      <c r="S12" s="2" t="s">
        <v>14</v>
      </c>
      <c r="T12" s="10" t="s">
        <v>15</v>
      </c>
      <c r="U12" s="10" t="s">
        <v>16</v>
      </c>
      <c r="V12" s="11" t="s">
        <v>24</v>
      </c>
      <c r="W12" s="5"/>
    </row>
    <row r="13" spans="1:23" x14ac:dyDescent="0.3">
      <c r="G13" s="47"/>
      <c r="S13" s="4" t="s">
        <v>60</v>
      </c>
      <c r="T13" s="10">
        <v>-0.37030000000000002</v>
      </c>
      <c r="U13" s="10" t="s">
        <v>68</v>
      </c>
      <c r="V13" s="11">
        <v>2.8E-3</v>
      </c>
      <c r="W13" s="5"/>
    </row>
    <row r="14" spans="1:23" x14ac:dyDescent="0.3">
      <c r="G14" s="47"/>
      <c r="S14" s="4" t="s">
        <v>54</v>
      </c>
      <c r="T14" s="10">
        <v>0.32079999999999997</v>
      </c>
      <c r="U14" s="10" t="s">
        <v>70</v>
      </c>
      <c r="V14" s="11">
        <v>7.0000000000000001E-3</v>
      </c>
      <c r="W14" s="5"/>
    </row>
    <row r="15" spans="1:23" x14ac:dyDescent="0.3">
      <c r="G15" s="47"/>
      <c r="S15" s="4" t="s">
        <v>72</v>
      </c>
      <c r="T15" s="10">
        <v>0.58899999999999997</v>
      </c>
      <c r="U15" s="10" t="s">
        <v>73</v>
      </c>
      <c r="V15" s="10" t="s">
        <v>41</v>
      </c>
      <c r="W15" s="5"/>
    </row>
    <row r="16" spans="1:23" ht="14.5" thickBot="1" x14ac:dyDescent="0.35">
      <c r="G16" s="47"/>
      <c r="S16" s="7"/>
      <c r="T16" s="8"/>
      <c r="U16" s="8"/>
      <c r="V16" s="8"/>
      <c r="W16" s="9"/>
    </row>
    <row r="17" spans="7:23" ht="14.5" thickBot="1" x14ac:dyDescent="0.35">
      <c r="G17" s="47"/>
    </row>
    <row r="18" spans="7:23" ht="14.5" thickBot="1" x14ac:dyDescent="0.35">
      <c r="G18" s="47"/>
      <c r="S18" s="49" t="s">
        <v>65</v>
      </c>
      <c r="T18" s="50"/>
      <c r="U18" s="50"/>
      <c r="V18" s="50"/>
      <c r="W18" s="51"/>
    </row>
    <row r="19" spans="7:23" x14ac:dyDescent="0.3">
      <c r="G19" s="47"/>
      <c r="S19" s="2" t="s">
        <v>6</v>
      </c>
      <c r="T19" s="11"/>
      <c r="U19" s="11"/>
      <c r="V19" s="11"/>
      <c r="W19" s="3"/>
    </row>
    <row r="20" spans="7:23" x14ac:dyDescent="0.3">
      <c r="S20" s="2" t="s">
        <v>7</v>
      </c>
      <c r="T20" s="11" t="s">
        <v>44</v>
      </c>
      <c r="U20" s="11" t="s">
        <v>58</v>
      </c>
      <c r="V20" s="11" t="s">
        <v>45</v>
      </c>
      <c r="W20" s="3" t="s">
        <v>47</v>
      </c>
    </row>
    <row r="21" spans="7:23" x14ac:dyDescent="0.3">
      <c r="G21" s="47"/>
      <c r="S21" s="4" t="s">
        <v>8</v>
      </c>
      <c r="T21" s="11">
        <v>0.9506</v>
      </c>
      <c r="U21" s="11">
        <v>0.87250000000000005</v>
      </c>
      <c r="V21" s="11">
        <v>0.82379999999999998</v>
      </c>
      <c r="W21" s="3">
        <v>0.94589999999999996</v>
      </c>
    </row>
    <row r="22" spans="7:23" x14ac:dyDescent="0.3">
      <c r="G22" s="47"/>
      <c r="S22" s="4" t="s">
        <v>9</v>
      </c>
      <c r="T22" s="11">
        <v>0.71989999999999998</v>
      </c>
      <c r="U22" s="11">
        <v>0.30769999999999997</v>
      </c>
      <c r="V22" s="11">
        <v>0.1522</v>
      </c>
      <c r="W22" s="3">
        <v>0.69069999999999998</v>
      </c>
    </row>
    <row r="23" spans="7:23" x14ac:dyDescent="0.3">
      <c r="G23" s="47"/>
      <c r="S23" s="4"/>
      <c r="T23" s="11"/>
      <c r="U23" s="11"/>
      <c r="V23" s="11"/>
      <c r="W23" s="3"/>
    </row>
    <row r="24" spans="7:23" x14ac:dyDescent="0.3">
      <c r="G24" s="47"/>
      <c r="S24" s="2" t="s">
        <v>11</v>
      </c>
      <c r="T24" s="10"/>
      <c r="U24" s="10"/>
      <c r="V24" s="10"/>
      <c r="W24" s="5"/>
    </row>
    <row r="25" spans="7:23" x14ac:dyDescent="0.3">
      <c r="G25" s="47"/>
      <c r="S25" s="4" t="s">
        <v>12</v>
      </c>
      <c r="T25" s="10" t="s">
        <v>67</v>
      </c>
      <c r="U25" s="10"/>
      <c r="V25" s="10"/>
      <c r="W25" s="5"/>
    </row>
    <row r="26" spans="7:23" x14ac:dyDescent="0.3">
      <c r="G26" s="47"/>
      <c r="S26" s="4" t="s">
        <v>9</v>
      </c>
      <c r="T26" s="10">
        <v>0.86960000000000004</v>
      </c>
      <c r="U26" s="11"/>
      <c r="V26" s="11"/>
      <c r="W26" s="3"/>
    </row>
    <row r="27" spans="7:23" x14ac:dyDescent="0.3">
      <c r="G27" s="47"/>
      <c r="S27" s="13"/>
      <c r="T27" s="17"/>
      <c r="U27" s="17"/>
      <c r="V27" s="17"/>
      <c r="W27" s="12"/>
    </row>
    <row r="28" spans="7:23" x14ac:dyDescent="0.3">
      <c r="S28" s="2" t="s">
        <v>10</v>
      </c>
      <c r="T28" s="10"/>
      <c r="U28" s="10"/>
      <c r="V28" s="10"/>
      <c r="W28" s="5"/>
    </row>
    <row r="29" spans="7:23" x14ac:dyDescent="0.3">
      <c r="S29" s="2" t="s">
        <v>14</v>
      </c>
      <c r="T29" s="10" t="s">
        <v>15</v>
      </c>
      <c r="U29" s="10" t="s">
        <v>16</v>
      </c>
      <c r="V29" s="10" t="s">
        <v>24</v>
      </c>
      <c r="W29" s="5"/>
    </row>
    <row r="30" spans="7:23" x14ac:dyDescent="0.3">
      <c r="S30" s="4" t="s">
        <v>60</v>
      </c>
      <c r="T30" s="10">
        <v>-0.39279999999999998</v>
      </c>
      <c r="U30" s="10" t="s">
        <v>69</v>
      </c>
      <c r="V30" s="10">
        <v>5.3E-3</v>
      </c>
      <c r="W30" s="5"/>
    </row>
    <row r="31" spans="7:23" x14ac:dyDescent="0.3">
      <c r="S31" s="4" t="s">
        <v>54</v>
      </c>
      <c r="T31" s="10">
        <v>-7.0999999999999994E-2</v>
      </c>
      <c r="U31" s="10" t="s">
        <v>71</v>
      </c>
      <c r="V31" s="10">
        <v>0.55069999999999997</v>
      </c>
      <c r="W31" s="5"/>
    </row>
    <row r="32" spans="7:23" x14ac:dyDescent="0.3">
      <c r="S32" s="4" t="s">
        <v>74</v>
      </c>
      <c r="T32" s="10">
        <v>-0.52249999999999996</v>
      </c>
      <c r="U32" s="10" t="s">
        <v>75</v>
      </c>
      <c r="V32" s="10">
        <v>6.9999999999999999E-4</v>
      </c>
      <c r="W32" s="5"/>
    </row>
    <row r="33" spans="19:23" x14ac:dyDescent="0.3">
      <c r="S33" s="4" t="s">
        <v>76</v>
      </c>
      <c r="T33" s="10">
        <v>-0.1298</v>
      </c>
      <c r="U33" s="10" t="s">
        <v>77</v>
      </c>
      <c r="V33" s="10">
        <v>0.2838</v>
      </c>
      <c r="W33" s="5"/>
    </row>
    <row r="34" spans="19:23" ht="14.5" thickBot="1" x14ac:dyDescent="0.35">
      <c r="S34" s="7"/>
      <c r="T34" s="8"/>
      <c r="U34" s="8"/>
      <c r="V34" s="8"/>
      <c r="W34" s="9"/>
    </row>
  </sheetData>
  <mergeCells count="18">
    <mergeCell ref="B4:E4"/>
    <mergeCell ref="F4:I4"/>
    <mergeCell ref="J4:M4"/>
    <mergeCell ref="N4:Q4"/>
    <mergeCell ref="S1:W1"/>
    <mergeCell ref="B2:E2"/>
    <mergeCell ref="F2:I2"/>
    <mergeCell ref="J2:M2"/>
    <mergeCell ref="N2:Q2"/>
    <mergeCell ref="S18:W18"/>
    <mergeCell ref="B7:E7"/>
    <mergeCell ref="F7:I7"/>
    <mergeCell ref="J7:M7"/>
    <mergeCell ref="N7:Q7"/>
    <mergeCell ref="B9:E9"/>
    <mergeCell ref="F9:I9"/>
    <mergeCell ref="J9:M9"/>
    <mergeCell ref="N9:Q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5-5A</vt:lpstr>
      <vt:lpstr>Figure 5-5B</vt:lpstr>
      <vt:lpstr>Figure 5-5C</vt:lpstr>
      <vt:lpstr>Figure 5-5D</vt:lpstr>
      <vt:lpstr>Figure 5-5E</vt:lpstr>
      <vt:lpstr>Figure 5-5F</vt:lpstr>
      <vt:lpstr>Figure 5-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yang</dc:creator>
  <cp:lastModifiedBy>yang lu</cp:lastModifiedBy>
  <dcterms:created xsi:type="dcterms:W3CDTF">2015-06-05T18:19:34Z</dcterms:created>
  <dcterms:modified xsi:type="dcterms:W3CDTF">2024-07-15T09:56:09Z</dcterms:modified>
</cp:coreProperties>
</file>